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da76d40a768f6b/Bladder project 膀胱がん/NNMT project/immunoblotting BUB1 NNMT/BUB1 paper/New Figures/oncogene/revision_BUB1B_oncogene/"/>
    </mc:Choice>
  </mc:AlternateContent>
  <xr:revisionPtr revIDLastSave="0" documentId="8_{4FEBAB63-D1C0-4DE2-8DB0-9F85EC704629}" xr6:coauthVersionLast="46" xr6:coauthVersionMax="46" xr10:uidLastSave="{00000000-0000-0000-0000-000000000000}"/>
  <bookViews>
    <workbookView xWindow="1065" yWindow="1995" windowWidth="19185" windowHeight="11385" xr2:uid="{52C4F828-D9C2-4433-9D66-154F69484A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1" l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10" uniqueCount="110">
  <si>
    <t>Supplementary Table 2: Top 50 downregulated protein in CRT recurent tumor by tandem mass labeling MS quantification</t>
    <phoneticPr fontId="2"/>
  </si>
  <si>
    <t>Rank</t>
    <phoneticPr fontId="2"/>
  </si>
  <si>
    <t>Gene names</t>
  </si>
  <si>
    <t>Protein IDs</t>
  </si>
  <si>
    <t>Reporter intensity
 (Primary tumor)</t>
    <phoneticPr fontId="2"/>
  </si>
  <si>
    <t>Reporter intensity
 (Recurrence tumor)</t>
    <phoneticPr fontId="2"/>
  </si>
  <si>
    <t>Intensity normalized
 Primary tumor</t>
    <phoneticPr fontId="2"/>
  </si>
  <si>
    <t>Intensity normalized
 Recurrence tumor</t>
    <phoneticPr fontId="2"/>
  </si>
  <si>
    <t xml:space="preserve">Ratio of
 Recurrence/Primary </t>
    <phoneticPr fontId="2"/>
  </si>
  <si>
    <t>Q9UFP1</t>
  </si>
  <si>
    <t>FAM198A</t>
  </si>
  <si>
    <t>Q9BVV2</t>
  </si>
  <si>
    <t>C20orf195</t>
  </si>
  <si>
    <t>Q6ZMT9</t>
  </si>
  <si>
    <t>DTHD1</t>
  </si>
  <si>
    <t>Q6NXT1</t>
  </si>
  <si>
    <t>ANKRD54</t>
  </si>
  <si>
    <t>Q14626</t>
  </si>
  <si>
    <t>IL11RA</t>
  </si>
  <si>
    <t>P02766</t>
    <phoneticPr fontId="2"/>
  </si>
  <si>
    <t>TTR</t>
  </si>
  <si>
    <t>Q8TCX1</t>
  </si>
  <si>
    <t>DYNC2LI1</t>
  </si>
  <si>
    <t>Q92794</t>
  </si>
  <si>
    <t>KAT6A</t>
  </si>
  <si>
    <t>Q5TA45</t>
  </si>
  <si>
    <t>CPSF3L</t>
  </si>
  <si>
    <t>Q5VUR7</t>
    <phoneticPr fontId="2"/>
  </si>
  <si>
    <t>ANKRD20A3</t>
    <phoneticPr fontId="2"/>
  </si>
  <si>
    <t>O60500</t>
  </si>
  <si>
    <t>NPHS1</t>
  </si>
  <si>
    <t>P26599</t>
  </si>
  <si>
    <t>PTBP1</t>
  </si>
  <si>
    <t>A8MPP1</t>
  </si>
  <si>
    <t>DDX11L8</t>
  </si>
  <si>
    <t>Q99457</t>
  </si>
  <si>
    <t>NAP1L3</t>
  </si>
  <si>
    <t>Q8N841</t>
  </si>
  <si>
    <t>TTLL6</t>
  </si>
  <si>
    <t>Q01469</t>
  </si>
  <si>
    <t>FABP5</t>
  </si>
  <si>
    <t>O75369</t>
  </si>
  <si>
    <t>FLNB</t>
  </si>
  <si>
    <t>Q96PE2</t>
  </si>
  <si>
    <t>ARHGEF17</t>
  </si>
  <si>
    <t>P02765</t>
  </si>
  <si>
    <t>AHSG</t>
  </si>
  <si>
    <t>O14737</t>
  </si>
  <si>
    <t>PDCD5</t>
  </si>
  <si>
    <t>P78371</t>
  </si>
  <si>
    <t>CCT2</t>
  </si>
  <si>
    <t>P08294</t>
  </si>
  <si>
    <t>SOD3</t>
  </si>
  <si>
    <t>P21980</t>
  </si>
  <si>
    <t>TGM2</t>
  </si>
  <si>
    <t>P15559</t>
  </si>
  <si>
    <t>NQO1</t>
  </si>
  <si>
    <t>Q9HCM4</t>
  </si>
  <si>
    <t>EPB41L5</t>
  </si>
  <si>
    <t>P26641</t>
  </si>
  <si>
    <t>EEF1G</t>
  </si>
  <si>
    <t>Q9NZ63</t>
  </si>
  <si>
    <t>C9orf78</t>
  </si>
  <si>
    <t>O75390</t>
  </si>
  <si>
    <t>CS</t>
  </si>
  <si>
    <t>Q8TF62</t>
  </si>
  <si>
    <t>ATP8B4</t>
  </si>
  <si>
    <t>P19652</t>
  </si>
  <si>
    <t>ORM2</t>
  </si>
  <si>
    <t>P10153</t>
  </si>
  <si>
    <t>RNASE2</t>
  </si>
  <si>
    <t>Q9BTV4</t>
  </si>
  <si>
    <t>TMEM43</t>
  </si>
  <si>
    <t>P09601</t>
  </si>
  <si>
    <t>HMOX1</t>
  </si>
  <si>
    <t>P07858</t>
  </si>
  <si>
    <t>CTSB</t>
  </si>
  <si>
    <t>Q9GZM6</t>
  </si>
  <si>
    <t>OR8D2</t>
  </si>
  <si>
    <t>O14559</t>
  </si>
  <si>
    <t>ARHGAP33</t>
  </si>
  <si>
    <t>Q15582</t>
  </si>
  <si>
    <t>TGFBI</t>
  </si>
  <si>
    <t>P02763</t>
  </si>
  <si>
    <t>ORM1</t>
  </si>
  <si>
    <t>Q8IZ83</t>
  </si>
  <si>
    <t>ALDH16A1</t>
  </si>
  <si>
    <t>P02649</t>
  </si>
  <si>
    <t>APOE</t>
  </si>
  <si>
    <t>P13716</t>
  </si>
  <si>
    <t>ALAD</t>
  </si>
  <si>
    <t>P19338</t>
  </si>
  <si>
    <t>NCL</t>
  </si>
  <si>
    <t>Q92945</t>
  </si>
  <si>
    <t>KHSRP</t>
  </si>
  <si>
    <t>P63261</t>
    <phoneticPr fontId="2"/>
  </si>
  <si>
    <t>ACTG1</t>
    <phoneticPr fontId="2"/>
  </si>
  <si>
    <t>P01008</t>
    <phoneticPr fontId="2"/>
  </si>
  <si>
    <t>SERPINC1</t>
  </si>
  <si>
    <t>P50454</t>
  </si>
  <si>
    <t>SERPINH1</t>
  </si>
  <si>
    <t>A0A0C4DH55</t>
    <phoneticPr fontId="2"/>
  </si>
  <si>
    <t>IGKV3D-7</t>
  </si>
  <si>
    <t>P04632</t>
  </si>
  <si>
    <t>CAPNS1</t>
  </si>
  <si>
    <t>Q9Y6N6</t>
  </si>
  <si>
    <t>LAMC3</t>
  </si>
  <si>
    <t>P49419</t>
  </si>
  <si>
    <t>ALDH7A1</t>
  </si>
  <si>
    <t>CRT: chemoradiation therapy, MS: mass spectromet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2" borderId="1" xfId="0" applyFont="1" applyFill="1" applyBorder="1" applyAlignment="1">
      <alignment horizontal="left" wrapText="1"/>
    </xf>
    <xf numFmtId="0" fontId="3" fillId="0" borderId="0" xfId="0" applyFont="1">
      <alignment vertic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>
      <alignment vertical="center"/>
    </xf>
    <xf numFmtId="0" fontId="3" fillId="2" borderId="1" xfId="0" applyFont="1" applyFill="1" applyBorder="1">
      <alignment vertical="center"/>
    </xf>
    <xf numFmtId="0" fontId="3" fillId="2" borderId="0" xfId="0" applyFont="1" applyFill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F26C0-D331-4E3B-9272-C4E8ECABF531}">
  <dimension ref="A1:H53"/>
  <sheetViews>
    <sheetView tabSelected="1" workbookViewId="0">
      <selection activeCell="D11" sqref="D11"/>
    </sheetView>
  </sheetViews>
  <sheetFormatPr defaultRowHeight="13.5" x14ac:dyDescent="0.7"/>
  <cols>
    <col min="1" max="1" width="9" style="2"/>
    <col min="2" max="2" width="16.8125" style="2" customWidth="1"/>
    <col min="3" max="3" width="11.1875" style="2" customWidth="1"/>
    <col min="4" max="8" width="19.3125" style="2" customWidth="1"/>
    <col min="9" max="16384" width="9" style="2"/>
  </cols>
  <sheetData>
    <row r="1" spans="1:8" x14ac:dyDescent="0.35">
      <c r="A1" s="1" t="s">
        <v>0</v>
      </c>
      <c r="B1" s="1"/>
      <c r="C1" s="1"/>
      <c r="D1" s="1"/>
      <c r="E1" s="1"/>
      <c r="F1" s="1"/>
      <c r="G1" s="1"/>
      <c r="H1" s="1"/>
    </row>
    <row r="2" spans="1:8" ht="27" x14ac:dyDescent="0.35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7">
      <c r="A3" s="5">
        <v>1</v>
      </c>
      <c r="B3" s="5" t="s">
        <v>9</v>
      </c>
      <c r="C3" s="5" t="s">
        <v>10</v>
      </c>
      <c r="D3" s="5">
        <v>56.031999999999996</v>
      </c>
      <c r="E3" s="5">
        <v>0</v>
      </c>
      <c r="F3" s="5">
        <v>2.2285945181933945E-5</v>
      </c>
      <c r="G3" s="5">
        <v>0</v>
      </c>
      <c r="H3" s="5">
        <f t="shared" ref="H3:H52" si="0">G3/F3</f>
        <v>0</v>
      </c>
    </row>
    <row r="4" spans="1:8" x14ac:dyDescent="0.7">
      <c r="A4" s="5">
        <v>2</v>
      </c>
      <c r="B4" s="5" t="s">
        <v>11</v>
      </c>
      <c r="C4" s="5" t="s">
        <v>12</v>
      </c>
      <c r="D4" s="5">
        <v>6510.8</v>
      </c>
      <c r="E4" s="5">
        <v>0</v>
      </c>
      <c r="F4" s="5">
        <v>2.5895797381948805E-3</v>
      </c>
      <c r="G4" s="5">
        <v>0</v>
      </c>
      <c r="H4" s="5">
        <f t="shared" si="0"/>
        <v>0</v>
      </c>
    </row>
    <row r="5" spans="1:8" x14ac:dyDescent="0.7">
      <c r="A5" s="5">
        <v>3</v>
      </c>
      <c r="B5" s="5" t="s">
        <v>13</v>
      </c>
      <c r="C5" s="5" t="s">
        <v>14</v>
      </c>
      <c r="D5" s="5">
        <v>18490</v>
      </c>
      <c r="E5" s="5">
        <v>0</v>
      </c>
      <c r="F5" s="5">
        <v>7.3541391778619127E-3</v>
      </c>
      <c r="G5" s="5">
        <v>0</v>
      </c>
      <c r="H5" s="5">
        <f t="shared" si="0"/>
        <v>0</v>
      </c>
    </row>
    <row r="6" spans="1:8" x14ac:dyDescent="0.7">
      <c r="A6" s="5">
        <v>4</v>
      </c>
      <c r="B6" s="5" t="s">
        <v>15</v>
      </c>
      <c r="C6" s="5" t="s">
        <v>16</v>
      </c>
      <c r="D6" s="5">
        <v>108.37</v>
      </c>
      <c r="E6" s="5">
        <v>0</v>
      </c>
      <c r="F6" s="5">
        <v>4.3102653472411872E-5</v>
      </c>
      <c r="G6" s="5">
        <v>0</v>
      </c>
      <c r="H6" s="5">
        <f t="shared" si="0"/>
        <v>0</v>
      </c>
    </row>
    <row r="7" spans="1:8" x14ac:dyDescent="0.7">
      <c r="A7" s="5">
        <v>5</v>
      </c>
      <c r="B7" s="5" t="s">
        <v>17</v>
      </c>
      <c r="C7" s="5" t="s">
        <v>18</v>
      </c>
      <c r="D7" s="5">
        <v>43.39</v>
      </c>
      <c r="E7" s="5">
        <v>0</v>
      </c>
      <c r="F7" s="5">
        <v>1.7257766302186502E-5</v>
      </c>
      <c r="G7" s="5">
        <v>0</v>
      </c>
      <c r="H7" s="5">
        <f t="shared" si="0"/>
        <v>0</v>
      </c>
    </row>
    <row r="8" spans="1:8" x14ac:dyDescent="0.7">
      <c r="A8" s="5">
        <v>6</v>
      </c>
      <c r="B8" s="5" t="s">
        <v>19</v>
      </c>
      <c r="C8" s="5" t="s">
        <v>20</v>
      </c>
      <c r="D8" s="5">
        <v>37.61</v>
      </c>
      <c r="E8" s="5">
        <v>0</v>
      </c>
      <c r="F8" s="5">
        <v>1.495885205405011E-5</v>
      </c>
      <c r="G8" s="5">
        <v>0</v>
      </c>
      <c r="H8" s="5">
        <f t="shared" si="0"/>
        <v>0</v>
      </c>
    </row>
    <row r="9" spans="1:8" x14ac:dyDescent="0.7">
      <c r="A9" s="5">
        <v>7</v>
      </c>
      <c r="B9" s="5" t="s">
        <v>21</v>
      </c>
      <c r="C9" s="5" t="s">
        <v>22</v>
      </c>
      <c r="D9" s="5">
        <v>8619.7999999999993</v>
      </c>
      <c r="E9" s="5">
        <v>17.472999999999999</v>
      </c>
      <c r="F9" s="5">
        <v>3.4284050235443E-3</v>
      </c>
      <c r="G9" s="5">
        <v>9.6885542083229997E-6</v>
      </c>
      <c r="H9" s="5">
        <f t="shared" si="0"/>
        <v>2.8259654684285027E-3</v>
      </c>
    </row>
    <row r="10" spans="1:8" x14ac:dyDescent="0.7">
      <c r="A10" s="5">
        <v>8</v>
      </c>
      <c r="B10" s="5" t="s">
        <v>23</v>
      </c>
      <c r="C10" s="5" t="s">
        <v>24</v>
      </c>
      <c r="D10" s="5">
        <v>12248</v>
      </c>
      <c r="E10" s="5">
        <v>42.345999999999997</v>
      </c>
      <c r="F10" s="5">
        <v>4.8714708842862468E-3</v>
      </c>
      <c r="G10" s="5">
        <v>2.3480313426752514E-5</v>
      </c>
      <c r="H10" s="5">
        <f t="shared" si="0"/>
        <v>4.8199638229373875E-3</v>
      </c>
    </row>
    <row r="11" spans="1:8" x14ac:dyDescent="0.7">
      <c r="A11" s="5">
        <v>9</v>
      </c>
      <c r="B11" s="5" t="s">
        <v>25</v>
      </c>
      <c r="C11" s="5" t="s">
        <v>26</v>
      </c>
      <c r="D11" s="5">
        <v>7892.8</v>
      </c>
      <c r="E11" s="5">
        <v>63.901000000000003</v>
      </c>
      <c r="F11" s="5">
        <v>3.1392509303963495E-3</v>
      </c>
      <c r="G11" s="5">
        <v>3.5432284236596434E-5</v>
      </c>
      <c r="H11" s="5">
        <f t="shared" si="0"/>
        <v>1.128685951591735E-2</v>
      </c>
    </row>
    <row r="12" spans="1:8" x14ac:dyDescent="0.7">
      <c r="A12" s="5">
        <v>10</v>
      </c>
      <c r="B12" s="5" t="s">
        <v>27</v>
      </c>
      <c r="C12" s="5" t="s">
        <v>28</v>
      </c>
      <c r="D12" s="5">
        <v>7393</v>
      </c>
      <c r="E12" s="5">
        <v>97.867999999999995</v>
      </c>
      <c r="F12" s="5">
        <v>2.9404624630574969E-3</v>
      </c>
      <c r="G12" s="5">
        <v>5.4266549720148659E-5</v>
      </c>
      <c r="H12" s="5">
        <f t="shared" si="0"/>
        <v>1.8455107113906914E-2</v>
      </c>
    </row>
    <row r="13" spans="1:8" x14ac:dyDescent="0.7">
      <c r="A13" s="5">
        <v>11</v>
      </c>
      <c r="B13" s="5" t="s">
        <v>29</v>
      </c>
      <c r="C13" s="5" t="s">
        <v>30</v>
      </c>
      <c r="D13" s="5">
        <v>10304</v>
      </c>
      <c r="E13" s="5">
        <v>166.94</v>
      </c>
      <c r="F13" s="5">
        <v>4.0982720437365682E-3</v>
      </c>
      <c r="G13" s="5">
        <v>9.2566087079347877E-5</v>
      </c>
      <c r="H13" s="5">
        <f t="shared" si="0"/>
        <v>2.2586613599948201E-2</v>
      </c>
    </row>
    <row r="14" spans="1:8" x14ac:dyDescent="0.7">
      <c r="A14" s="5">
        <v>12</v>
      </c>
      <c r="B14" s="5" t="s">
        <v>31</v>
      </c>
      <c r="C14" s="5" t="s">
        <v>32</v>
      </c>
      <c r="D14" s="5">
        <v>6068.9</v>
      </c>
      <c r="E14" s="5">
        <v>177.43</v>
      </c>
      <c r="F14" s="5">
        <v>2.4138201869403006E-3</v>
      </c>
      <c r="G14" s="5">
        <v>9.8382657424755566E-5</v>
      </c>
      <c r="H14" s="5">
        <f t="shared" si="0"/>
        <v>4.0758072186587772E-2</v>
      </c>
    </row>
    <row r="15" spans="1:8" x14ac:dyDescent="0.7">
      <c r="A15" s="5">
        <v>13</v>
      </c>
      <c r="B15" s="5" t="s">
        <v>33</v>
      </c>
      <c r="C15" s="5" t="s">
        <v>34</v>
      </c>
      <c r="D15" s="5">
        <v>28725</v>
      </c>
      <c r="E15" s="5">
        <v>1090.9000000000001</v>
      </c>
      <c r="F15" s="5">
        <v>1.1424967435591316E-2</v>
      </c>
      <c r="G15" s="5">
        <v>6.048900466925878E-4</v>
      </c>
      <c r="H15" s="5">
        <f t="shared" si="0"/>
        <v>5.294457512484637E-2</v>
      </c>
    </row>
    <row r="16" spans="1:8" x14ac:dyDescent="0.7">
      <c r="A16" s="5">
        <v>14</v>
      </c>
      <c r="B16" s="5" t="s">
        <v>35</v>
      </c>
      <c r="C16" s="5" t="s">
        <v>36</v>
      </c>
      <c r="D16" s="5">
        <v>10897</v>
      </c>
      <c r="E16" s="5">
        <v>552.13</v>
      </c>
      <c r="F16" s="5">
        <v>4.3341295089865473E-3</v>
      </c>
      <c r="G16" s="5">
        <v>3.0614899759866027E-4</v>
      </c>
      <c r="H16" s="5">
        <f t="shared" si="0"/>
        <v>7.0636790378293818E-2</v>
      </c>
    </row>
    <row r="17" spans="1:8" x14ac:dyDescent="0.7">
      <c r="A17" s="5">
        <v>15</v>
      </c>
      <c r="B17" s="5" t="s">
        <v>37</v>
      </c>
      <c r="C17" s="5" t="s">
        <v>38</v>
      </c>
      <c r="D17" s="5">
        <v>2785.7</v>
      </c>
      <c r="E17" s="5">
        <v>149.27000000000001</v>
      </c>
      <c r="F17" s="5">
        <v>1.1079732562341768E-3</v>
      </c>
      <c r="G17" s="5">
        <v>8.2768298899809869E-5</v>
      </c>
      <c r="H17" s="5">
        <f t="shared" si="0"/>
        <v>7.4702433866613377E-2</v>
      </c>
    </row>
    <row r="18" spans="1:8" x14ac:dyDescent="0.7">
      <c r="A18" s="5">
        <v>16</v>
      </c>
      <c r="B18" s="5" t="s">
        <v>39</v>
      </c>
      <c r="C18" s="5" t="s">
        <v>40</v>
      </c>
      <c r="D18" s="5">
        <v>1596.1</v>
      </c>
      <c r="E18" s="5">
        <v>87.545000000000002</v>
      </c>
      <c r="F18" s="5">
        <v>6.3482647602949697E-4</v>
      </c>
      <c r="G18" s="5">
        <v>4.854257873105014E-5</v>
      </c>
      <c r="H18" s="5">
        <f t="shared" si="0"/>
        <v>7.6465901413970999E-2</v>
      </c>
    </row>
    <row r="19" spans="1:8" x14ac:dyDescent="0.7">
      <c r="A19" s="5">
        <v>17</v>
      </c>
      <c r="B19" s="5" t="s">
        <v>41</v>
      </c>
      <c r="C19" s="5" t="s">
        <v>42</v>
      </c>
      <c r="D19" s="5">
        <v>60987</v>
      </c>
      <c r="E19" s="5">
        <v>3870.3</v>
      </c>
      <c r="F19" s="5">
        <v>2.4256727206071631E-2</v>
      </c>
      <c r="G19" s="5">
        <v>2.1460316690020374E-3</v>
      </c>
      <c r="H19" s="5">
        <f t="shared" si="0"/>
        <v>8.8471608340669736E-2</v>
      </c>
    </row>
    <row r="20" spans="1:8" x14ac:dyDescent="0.7">
      <c r="A20" s="5">
        <v>18</v>
      </c>
      <c r="B20" s="5" t="s">
        <v>43</v>
      </c>
      <c r="C20" s="5" t="s">
        <v>44</v>
      </c>
      <c r="D20" s="5">
        <v>4070.7</v>
      </c>
      <c r="E20" s="5">
        <v>266.01</v>
      </c>
      <c r="F20" s="5">
        <v>1.6190640536139797E-3</v>
      </c>
      <c r="G20" s="5">
        <v>1.4749913037005708E-4</v>
      </c>
      <c r="H20" s="5">
        <f t="shared" si="0"/>
        <v>9.110147930269849E-2</v>
      </c>
    </row>
    <row r="21" spans="1:8" x14ac:dyDescent="0.7">
      <c r="A21" s="5">
        <v>19</v>
      </c>
      <c r="B21" s="5" t="s">
        <v>45</v>
      </c>
      <c r="C21" s="5" t="s">
        <v>46</v>
      </c>
      <c r="D21" s="5">
        <v>24363</v>
      </c>
      <c r="E21" s="5">
        <v>1605</v>
      </c>
      <c r="F21" s="5">
        <v>9.6900428767036119E-3</v>
      </c>
      <c r="G21" s="5">
        <v>8.8995189746228194E-4</v>
      </c>
      <c r="H21" s="5">
        <f t="shared" si="0"/>
        <v>9.1841894693971513E-2</v>
      </c>
    </row>
    <row r="22" spans="1:8" x14ac:dyDescent="0.7">
      <c r="A22" s="5">
        <v>20</v>
      </c>
      <c r="B22" s="5" t="s">
        <v>47</v>
      </c>
      <c r="C22" s="5" t="s">
        <v>48</v>
      </c>
      <c r="D22" s="5">
        <v>2655.8</v>
      </c>
      <c r="E22" s="5">
        <v>177.46</v>
      </c>
      <c r="F22" s="5">
        <v>1.0563073460554716E-3</v>
      </c>
      <c r="G22" s="5">
        <v>9.8399292039661406E-5</v>
      </c>
      <c r="H22" s="5">
        <f t="shared" si="0"/>
        <v>9.3154035524897316E-2</v>
      </c>
    </row>
    <row r="23" spans="1:8" x14ac:dyDescent="0.7">
      <c r="A23" s="5">
        <v>21</v>
      </c>
      <c r="B23" s="5" t="s">
        <v>49</v>
      </c>
      <c r="C23" s="5" t="s">
        <v>50</v>
      </c>
      <c r="D23" s="5">
        <v>2974.9</v>
      </c>
      <c r="E23" s="5">
        <v>199.04</v>
      </c>
      <c r="F23" s="5">
        <v>1.1832249129378801E-3</v>
      </c>
      <c r="G23" s="5">
        <v>1.1036512502859351E-4</v>
      </c>
      <c r="H23" s="5">
        <f t="shared" si="0"/>
        <v>9.3274848950368347E-2</v>
      </c>
    </row>
    <row r="24" spans="1:8" x14ac:dyDescent="0.7">
      <c r="A24" s="5">
        <v>22</v>
      </c>
      <c r="B24" s="5" t="s">
        <v>51</v>
      </c>
      <c r="C24" s="5" t="s">
        <v>52</v>
      </c>
      <c r="D24" s="5">
        <v>16010</v>
      </c>
      <c r="E24" s="5">
        <v>1095.3</v>
      </c>
      <c r="F24" s="5">
        <v>6.3677538257203474E-3</v>
      </c>
      <c r="G24" s="5">
        <v>6.0732979021211047E-4</v>
      </c>
      <c r="H24" s="5">
        <f t="shared" si="0"/>
        <v>9.5375827463525839E-2</v>
      </c>
    </row>
    <row r="25" spans="1:8" x14ac:dyDescent="0.7">
      <c r="A25" s="5">
        <v>23</v>
      </c>
      <c r="B25" s="5" t="s">
        <v>53</v>
      </c>
      <c r="C25" s="5" t="s">
        <v>54</v>
      </c>
      <c r="D25" s="5">
        <v>1309.9000000000001</v>
      </c>
      <c r="E25" s="5">
        <v>90.564999999999998</v>
      </c>
      <c r="F25" s="5">
        <v>5.2099442450412759E-4</v>
      </c>
      <c r="G25" s="5">
        <v>5.0217129964904402E-5</v>
      </c>
      <c r="H25" s="5">
        <f t="shared" si="0"/>
        <v>9.6387077486865799E-2</v>
      </c>
    </row>
    <row r="26" spans="1:8" x14ac:dyDescent="0.7">
      <c r="A26" s="5">
        <v>24</v>
      </c>
      <c r="B26" s="5" t="s">
        <v>55</v>
      </c>
      <c r="C26" s="5" t="s">
        <v>56</v>
      </c>
      <c r="D26" s="5">
        <v>32780</v>
      </c>
      <c r="E26" s="5">
        <v>2359.1</v>
      </c>
      <c r="F26" s="5">
        <v>1.3037787033548593E-2</v>
      </c>
      <c r="G26" s="5">
        <v>1.3080906674786724E-3</v>
      </c>
      <c r="H26" s="5">
        <f t="shared" si="0"/>
        <v>0.10033072822195344</v>
      </c>
    </row>
    <row r="27" spans="1:8" x14ac:dyDescent="0.7">
      <c r="A27" s="5">
        <v>25</v>
      </c>
      <c r="B27" s="5" t="s">
        <v>57</v>
      </c>
      <c r="C27" s="5" t="s">
        <v>58</v>
      </c>
      <c r="D27" s="5">
        <v>2107.1999999999998</v>
      </c>
      <c r="E27" s="5">
        <v>157.22999999999999</v>
      </c>
      <c r="F27" s="5">
        <v>8.3810936049705904E-4</v>
      </c>
      <c r="G27" s="5">
        <v>8.7182016721491955E-5</v>
      </c>
      <c r="H27" s="5">
        <f t="shared" si="0"/>
        <v>0.1040222443879958</v>
      </c>
    </row>
    <row r="28" spans="1:8" x14ac:dyDescent="0.7">
      <c r="A28" s="5">
        <v>26</v>
      </c>
      <c r="B28" s="5" t="s">
        <v>59</v>
      </c>
      <c r="C28" s="5" t="s">
        <v>60</v>
      </c>
      <c r="D28" s="5">
        <v>22226</v>
      </c>
      <c r="E28" s="5">
        <v>1696.2</v>
      </c>
      <c r="F28" s="5">
        <v>8.8400809825396904E-3</v>
      </c>
      <c r="G28" s="5">
        <v>9.4052112677602657E-4</v>
      </c>
      <c r="H28" s="5">
        <f t="shared" si="0"/>
        <v>0.10639281796554557</v>
      </c>
    </row>
    <row r="29" spans="1:8" x14ac:dyDescent="0.7">
      <c r="A29" s="5">
        <v>27</v>
      </c>
      <c r="B29" s="5" t="s">
        <v>61</v>
      </c>
      <c r="C29" s="5" t="s">
        <v>62</v>
      </c>
      <c r="D29" s="5">
        <v>6349.8</v>
      </c>
      <c r="E29" s="5">
        <v>547.57000000000005</v>
      </c>
      <c r="F29" s="5">
        <v>2.5255442375114968E-3</v>
      </c>
      <c r="G29" s="5">
        <v>3.0362053613297308E-4</v>
      </c>
      <c r="H29" s="5">
        <f t="shared" si="0"/>
        <v>0.12021984474607364</v>
      </c>
    </row>
    <row r="30" spans="1:8" x14ac:dyDescent="0.7">
      <c r="A30" s="5">
        <v>28</v>
      </c>
      <c r="B30" s="5" t="s">
        <v>63</v>
      </c>
      <c r="C30" s="5" t="s">
        <v>64</v>
      </c>
      <c r="D30" s="5">
        <v>21915</v>
      </c>
      <c r="E30" s="5">
        <v>2302.3000000000002</v>
      </c>
      <c r="F30" s="5">
        <v>8.7163850774929046E-3</v>
      </c>
      <c r="G30" s="5">
        <v>1.2765957965902878E-3</v>
      </c>
      <c r="H30" s="5">
        <f t="shared" si="0"/>
        <v>0.14645931601698756</v>
      </c>
    </row>
    <row r="31" spans="1:8" x14ac:dyDescent="0.7">
      <c r="A31" s="5">
        <v>29</v>
      </c>
      <c r="B31" s="5" t="s">
        <v>65</v>
      </c>
      <c r="C31" s="5" t="s">
        <v>66</v>
      </c>
      <c r="D31" s="5">
        <v>5286.1</v>
      </c>
      <c r="E31" s="5">
        <v>587.70000000000005</v>
      </c>
      <c r="F31" s="5">
        <v>2.102472423369165E-3</v>
      </c>
      <c r="G31" s="5">
        <v>3.2587210600534773E-4</v>
      </c>
      <c r="H31" s="5">
        <f t="shared" si="0"/>
        <v>0.15499471117111965</v>
      </c>
    </row>
    <row r="32" spans="1:8" x14ac:dyDescent="0.7">
      <c r="A32" s="5">
        <v>30</v>
      </c>
      <c r="B32" s="5" t="s">
        <v>67</v>
      </c>
      <c r="C32" s="5" t="s">
        <v>68</v>
      </c>
      <c r="D32" s="5">
        <v>5538.3</v>
      </c>
      <c r="E32" s="5">
        <v>642.5</v>
      </c>
      <c r="F32" s="5">
        <v>2.2027814499054965E-3</v>
      </c>
      <c r="G32" s="5">
        <v>3.5625800256667672E-4</v>
      </c>
      <c r="H32" s="5">
        <f t="shared" si="0"/>
        <v>0.16173097997622998</v>
      </c>
    </row>
    <row r="33" spans="1:8" x14ac:dyDescent="0.7">
      <c r="A33" s="5">
        <v>31</v>
      </c>
      <c r="B33" s="5" t="s">
        <v>69</v>
      </c>
      <c r="C33" s="5" t="s">
        <v>70</v>
      </c>
      <c r="D33" s="5">
        <v>25146</v>
      </c>
      <c r="E33" s="5">
        <v>3142.7</v>
      </c>
      <c r="F33" s="5">
        <v>1.0001470187480566E-2</v>
      </c>
      <c r="G33" s="5">
        <v>1.742586808819136E-3</v>
      </c>
      <c r="H33" s="5">
        <f t="shared" si="0"/>
        <v>0.17423306535477506</v>
      </c>
    </row>
    <row r="34" spans="1:8" x14ac:dyDescent="0.7">
      <c r="A34" s="5">
        <v>32</v>
      </c>
      <c r="B34" s="5" t="s">
        <v>71</v>
      </c>
      <c r="C34" s="5" t="s">
        <v>72</v>
      </c>
      <c r="D34" s="5">
        <v>4405.7</v>
      </c>
      <c r="E34" s="5">
        <v>572.87</v>
      </c>
      <c r="F34" s="5">
        <v>1.752305623358909E-3</v>
      </c>
      <c r="G34" s="5">
        <v>3.1764906137022892E-4</v>
      </c>
      <c r="H34" s="5">
        <f t="shared" si="0"/>
        <v>0.18127491981755042</v>
      </c>
    </row>
    <row r="35" spans="1:8" x14ac:dyDescent="0.7">
      <c r="A35" s="5">
        <v>33</v>
      </c>
      <c r="B35" s="5" t="s">
        <v>73</v>
      </c>
      <c r="C35" s="5" t="s">
        <v>74</v>
      </c>
      <c r="D35" s="5">
        <v>8423.2000000000007</v>
      </c>
      <c r="E35" s="5">
        <v>1161.8</v>
      </c>
      <c r="F35" s="5">
        <v>3.3502101202253364E-3</v>
      </c>
      <c r="G35" s="5">
        <v>6.442031865867159E-4</v>
      </c>
      <c r="H35" s="5">
        <f t="shared" si="0"/>
        <v>0.19228739794487473</v>
      </c>
    </row>
    <row r="36" spans="1:8" x14ac:dyDescent="0.7">
      <c r="A36" s="5">
        <v>34</v>
      </c>
      <c r="B36" s="5" t="s">
        <v>75</v>
      </c>
      <c r="C36" s="5" t="s">
        <v>76</v>
      </c>
      <c r="D36" s="5">
        <v>5646.6</v>
      </c>
      <c r="E36" s="5">
        <v>848.99</v>
      </c>
      <c r="F36" s="5">
        <v>2.2458562618558721E-3</v>
      </c>
      <c r="G36" s="5">
        <v>4.7075405696355311E-4</v>
      </c>
      <c r="H36" s="5">
        <f t="shared" si="0"/>
        <v>0.20961005606589606</v>
      </c>
    </row>
    <row r="37" spans="1:8" x14ac:dyDescent="0.7">
      <c r="A37" s="5">
        <v>35</v>
      </c>
      <c r="B37" s="5" t="s">
        <v>77</v>
      </c>
      <c r="C37" s="5" t="s">
        <v>78</v>
      </c>
      <c r="D37" s="5">
        <v>7425.1</v>
      </c>
      <c r="E37" s="5">
        <v>1138.8</v>
      </c>
      <c r="F37" s="5">
        <v>2.9532297895912651E-3</v>
      </c>
      <c r="G37" s="5">
        <v>6.3144998182557426E-4</v>
      </c>
      <c r="H37" s="5">
        <f t="shared" si="0"/>
        <v>0.21381674533120859</v>
      </c>
    </row>
    <row r="38" spans="1:8" x14ac:dyDescent="0.7">
      <c r="A38" s="5">
        <v>36</v>
      </c>
      <c r="B38" s="5" t="s">
        <v>79</v>
      </c>
      <c r="C38" s="5" t="s">
        <v>80</v>
      </c>
      <c r="D38" s="5">
        <v>1469.1</v>
      </c>
      <c r="E38" s="5">
        <v>229.82</v>
      </c>
      <c r="F38" s="5">
        <v>5.8431400033515058E-4</v>
      </c>
      <c r="G38" s="5">
        <v>1.2743223992198231E-4</v>
      </c>
      <c r="H38" s="5">
        <f t="shared" si="0"/>
        <v>0.21808863016954888</v>
      </c>
    </row>
    <row r="39" spans="1:8" x14ac:dyDescent="0.7">
      <c r="A39" s="5">
        <v>37</v>
      </c>
      <c r="B39" s="5" t="s">
        <v>81</v>
      </c>
      <c r="C39" s="5" t="s">
        <v>82</v>
      </c>
      <c r="D39" s="5">
        <v>1386.6</v>
      </c>
      <c r="E39" s="5">
        <v>218.42</v>
      </c>
      <c r="F39" s="5">
        <v>5.5150077793528001E-4</v>
      </c>
      <c r="G39" s="5">
        <v>1.2111108625776424E-4</v>
      </c>
      <c r="H39" s="5">
        <f t="shared" si="0"/>
        <v>0.21960274781693404</v>
      </c>
    </row>
    <row r="40" spans="1:8" x14ac:dyDescent="0.7">
      <c r="A40" s="5">
        <v>38</v>
      </c>
      <c r="B40" s="5" t="s">
        <v>83</v>
      </c>
      <c r="C40" s="5" t="s">
        <v>84</v>
      </c>
      <c r="D40" s="5">
        <v>29875</v>
      </c>
      <c r="E40" s="5">
        <v>5131.3</v>
      </c>
      <c r="F40" s="5">
        <v>1.1882363869044059E-2</v>
      </c>
      <c r="G40" s="5">
        <v>2.845239982210721E-3</v>
      </c>
      <c r="H40" s="5">
        <f t="shared" si="0"/>
        <v>0.23945066937590945</v>
      </c>
    </row>
    <row r="41" spans="1:8" x14ac:dyDescent="0.7">
      <c r="A41" s="5">
        <v>39</v>
      </c>
      <c r="B41" s="5" t="s">
        <v>85</v>
      </c>
      <c r="C41" s="5" t="s">
        <v>86</v>
      </c>
      <c r="D41" s="5">
        <v>2136.3000000000002</v>
      </c>
      <c r="E41" s="5">
        <v>379.64</v>
      </c>
      <c r="F41" s="5">
        <v>8.4968347894355891E-4</v>
      </c>
      <c r="G41" s="5">
        <v>2.1050550676173253E-4</v>
      </c>
      <c r="H41" s="5">
        <f t="shared" si="0"/>
        <v>0.24774579237842939</v>
      </c>
    </row>
    <row r="42" spans="1:8" x14ac:dyDescent="0.7">
      <c r="A42" s="5">
        <v>40</v>
      </c>
      <c r="B42" s="5" t="s">
        <v>87</v>
      </c>
      <c r="C42" s="5" t="s">
        <v>88</v>
      </c>
      <c r="D42" s="5">
        <v>20942</v>
      </c>
      <c r="E42" s="5">
        <v>3754.1</v>
      </c>
      <c r="F42" s="5">
        <v>8.3293879211889764E-3</v>
      </c>
      <c r="G42" s="5">
        <v>2.0816002606000952E-3</v>
      </c>
      <c r="H42" s="5">
        <f t="shared" si="0"/>
        <v>0.24991035119216271</v>
      </c>
    </row>
    <row r="43" spans="1:8" x14ac:dyDescent="0.7">
      <c r="A43" s="5">
        <v>41</v>
      </c>
      <c r="B43" s="5" t="s">
        <v>89</v>
      </c>
      <c r="C43" s="5" t="s">
        <v>90</v>
      </c>
      <c r="D43" s="5">
        <v>4549.2</v>
      </c>
      <c r="E43" s="5">
        <v>829.51</v>
      </c>
      <c r="F43" s="5">
        <v>1.8093807435332293E-3</v>
      </c>
      <c r="G43" s="5">
        <v>4.5995264701802956E-4</v>
      </c>
      <c r="H43" s="5">
        <f t="shared" si="0"/>
        <v>0.25420445567463423</v>
      </c>
    </row>
    <row r="44" spans="1:8" x14ac:dyDescent="0.7">
      <c r="A44" s="5">
        <v>42</v>
      </c>
      <c r="B44" s="5" t="s">
        <v>91</v>
      </c>
      <c r="C44" s="5" t="s">
        <v>92</v>
      </c>
      <c r="D44" s="5">
        <v>39770</v>
      </c>
      <c r="E44" s="5">
        <v>7417.5</v>
      </c>
      <c r="F44" s="5">
        <v>1.5817961876883085E-2</v>
      </c>
      <c r="G44" s="5">
        <v>4.112908535468209E-3</v>
      </c>
      <c r="H44" s="5">
        <f t="shared" si="0"/>
        <v>0.26001507447548949</v>
      </c>
    </row>
    <row r="45" spans="1:8" x14ac:dyDescent="0.7">
      <c r="A45" s="5">
        <v>43</v>
      </c>
      <c r="B45" s="5" t="s">
        <v>93</v>
      </c>
      <c r="C45" s="5" t="s">
        <v>94</v>
      </c>
      <c r="D45" s="5">
        <v>12737</v>
      </c>
      <c r="E45" s="5">
        <v>2590</v>
      </c>
      <c r="F45" s="5">
        <v>5.065963802510935E-3</v>
      </c>
      <c r="G45" s="5">
        <v>1.436121753537265E-3</v>
      </c>
      <c r="H45" s="5">
        <f t="shared" si="0"/>
        <v>0.28348440879610193</v>
      </c>
    </row>
    <row r="46" spans="1:8" x14ac:dyDescent="0.7">
      <c r="A46" s="5">
        <v>44</v>
      </c>
      <c r="B46" s="5" t="s">
        <v>95</v>
      </c>
      <c r="C46" s="5" t="s">
        <v>96</v>
      </c>
      <c r="D46" s="5">
        <v>4100.6000000000004</v>
      </c>
      <c r="E46" s="5">
        <v>835.9</v>
      </c>
      <c r="F46" s="5">
        <v>1.6309563608837513E-3</v>
      </c>
      <c r="G46" s="5">
        <v>4.6349581999297285E-4</v>
      </c>
      <c r="H46" s="5">
        <f t="shared" si="0"/>
        <v>0.28418652461174537</v>
      </c>
    </row>
    <row r="47" spans="1:8" x14ac:dyDescent="0.7">
      <c r="A47" s="5">
        <v>45</v>
      </c>
      <c r="B47" s="5" t="s">
        <v>97</v>
      </c>
      <c r="C47" s="5" t="s">
        <v>98</v>
      </c>
      <c r="D47" s="5">
        <v>20984</v>
      </c>
      <c r="E47" s="5">
        <v>4323.8999999999996</v>
      </c>
      <c r="F47" s="5">
        <v>8.3460928344107291E-3</v>
      </c>
      <c r="G47" s="5">
        <v>2.397547046378293E-3</v>
      </c>
      <c r="H47" s="5">
        <f t="shared" si="0"/>
        <v>0.28726580136914692</v>
      </c>
    </row>
    <row r="48" spans="1:8" x14ac:dyDescent="0.7">
      <c r="A48" s="5">
        <v>46</v>
      </c>
      <c r="B48" s="5" t="s">
        <v>99</v>
      </c>
      <c r="C48" s="5" t="s">
        <v>100</v>
      </c>
      <c r="D48" s="5">
        <v>1898.1</v>
      </c>
      <c r="E48" s="5">
        <v>398.13</v>
      </c>
      <c r="F48" s="5">
        <v>7.5494275681447782E-4</v>
      </c>
      <c r="G48" s="5">
        <v>2.2075797441536342E-4</v>
      </c>
      <c r="H48" s="5">
        <f t="shared" si="0"/>
        <v>0.29241683879035246</v>
      </c>
    </row>
    <row r="49" spans="1:8" x14ac:dyDescent="0.7">
      <c r="A49" s="5">
        <v>47</v>
      </c>
      <c r="B49" s="5" t="s">
        <v>101</v>
      </c>
      <c r="C49" s="5" t="s">
        <v>102</v>
      </c>
      <c r="D49" s="5">
        <v>30686</v>
      </c>
      <c r="E49" s="5">
        <v>6520.2</v>
      </c>
      <c r="F49" s="5">
        <v>1.2204927788635514E-2</v>
      </c>
      <c r="G49" s="5">
        <v>3.6153672036346235E-3</v>
      </c>
      <c r="H49" s="5">
        <f t="shared" si="0"/>
        <v>0.29622192496714594</v>
      </c>
    </row>
    <row r="50" spans="1:8" x14ac:dyDescent="0.7">
      <c r="A50" s="5">
        <v>48</v>
      </c>
      <c r="B50" s="5" t="s">
        <v>103</v>
      </c>
      <c r="C50" s="5" t="s">
        <v>104</v>
      </c>
      <c r="D50" s="5">
        <v>5398</v>
      </c>
      <c r="E50" s="5">
        <v>1174.9000000000001</v>
      </c>
      <c r="F50" s="5">
        <v>2.1469790850242622E-3</v>
      </c>
      <c r="G50" s="5">
        <v>6.5146696842893152E-4</v>
      </c>
      <c r="H50" s="5">
        <f t="shared" si="0"/>
        <v>0.30343424068407704</v>
      </c>
    </row>
    <row r="51" spans="1:8" x14ac:dyDescent="0.7">
      <c r="A51" s="5">
        <v>49</v>
      </c>
      <c r="B51" s="5" t="s">
        <v>105</v>
      </c>
      <c r="C51" s="5" t="s">
        <v>106</v>
      </c>
      <c r="D51" s="5">
        <v>3087.8</v>
      </c>
      <c r="E51" s="5">
        <v>679.63</v>
      </c>
      <c r="F51" s="5">
        <v>1.2281293106220668E-3</v>
      </c>
      <c r="G51" s="5">
        <v>3.7684611094846772E-4</v>
      </c>
      <c r="H51" s="5">
        <f t="shared" si="0"/>
        <v>0.30684562911179869</v>
      </c>
    </row>
    <row r="52" spans="1:8" x14ac:dyDescent="0.7">
      <c r="A52" s="6">
        <v>50</v>
      </c>
      <c r="B52" s="6" t="s">
        <v>107</v>
      </c>
      <c r="C52" s="6" t="s">
        <v>108</v>
      </c>
      <c r="D52" s="6">
        <v>10430</v>
      </c>
      <c r="E52" s="6">
        <v>2312.5</v>
      </c>
      <c r="F52" s="6">
        <v>4.1483867834018256E-3</v>
      </c>
      <c r="G52" s="6">
        <v>1.2822515656582723E-3</v>
      </c>
      <c r="H52" s="6">
        <f t="shared" si="0"/>
        <v>0.30909643497773853</v>
      </c>
    </row>
    <row r="53" spans="1:8" x14ac:dyDescent="0.7">
      <c r="A53" s="7" t="s">
        <v>109</v>
      </c>
      <c r="B53" s="7"/>
      <c r="C53" s="7"/>
      <c r="D53" s="7"/>
      <c r="E53" s="7"/>
      <c r="F53" s="7"/>
      <c r="G53" s="7"/>
      <c r="H53" s="7"/>
    </row>
  </sheetData>
  <mergeCells count="2">
    <mergeCell ref="A1:H1"/>
    <mergeCell ref="A53:H5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sa komura</dc:creator>
  <cp:lastModifiedBy>kazumasa komura</cp:lastModifiedBy>
  <dcterms:created xsi:type="dcterms:W3CDTF">2021-05-05T20:54:42Z</dcterms:created>
  <dcterms:modified xsi:type="dcterms:W3CDTF">2021-05-05T20:55:43Z</dcterms:modified>
</cp:coreProperties>
</file>